
<file path=[Content_Types].xml><?xml version="1.0" encoding="utf-8"?>
<Types xmlns="http://schemas.openxmlformats.org/package/2006/content-types">
  <Default Extension="jpg" ContentType="image/jpeg"/>
  <Default Extension="rels" ContentType="application/vnd.openxmlformats-package.relationships+xml"/>
  <Default Extension="tif" ContentType="image/tif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uzanneagan/Documents/PhD/Publication/Risk to PlosOne/Review Submission/"/>
    </mc:Choice>
  </mc:AlternateContent>
  <xr:revisionPtr revIDLastSave="0" documentId="13_ncr:1_{5B63C0B2-6788-924B-974C-93EC73404631}" xr6:coauthVersionLast="45" xr6:coauthVersionMax="45" xr10:uidLastSave="{00000000-0000-0000-0000-000000000000}"/>
  <bookViews>
    <workbookView xWindow="1320" yWindow="460" windowWidth="24020" windowHeight="14000" xr2:uid="{4446D7F0-9C1F-E647-AA25-38E2602DB118}"/>
  </bookViews>
  <sheets>
    <sheet name="Table 4" sheetId="2" r:id="rId1"/>
    <sheet name="Fig 4" sheetId="4" r:id="rId2"/>
    <sheet name="Fig 5" sheetId="5" r:id="rId3"/>
    <sheet name="Fig 6" sheetId="6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10" i="2" l="1"/>
  <c r="J9" i="2"/>
  <c r="G9" i="2"/>
  <c r="I11" i="2"/>
  <c r="I10" i="2"/>
  <c r="F11" i="2"/>
  <c r="G11" i="2" s="1"/>
  <c r="F10" i="2"/>
  <c r="C11" i="2"/>
  <c r="D11" i="2" s="1"/>
  <c r="C10" i="2"/>
  <c r="D10" i="2" s="1"/>
  <c r="H10" i="2" l="1"/>
  <c r="E10" i="2"/>
  <c r="J11" i="2"/>
  <c r="G10" i="2"/>
  <c r="H11" i="2"/>
  <c r="I7" i="2"/>
  <c r="I8" i="2" s="1"/>
  <c r="F7" i="2"/>
  <c r="C7" i="2"/>
  <c r="K6" i="2"/>
  <c r="D6" i="2"/>
  <c r="D5" i="2"/>
  <c r="H9" i="2" l="1"/>
  <c r="K9" i="2"/>
  <c r="K11" i="2"/>
  <c r="K10" i="2"/>
  <c r="E11" i="2"/>
  <c r="G7" i="2"/>
  <c r="D7" i="2"/>
  <c r="E7" i="2" s="1"/>
  <c r="H6" i="2"/>
  <c r="F8" i="2"/>
  <c r="J8" i="2"/>
  <c r="K8" i="2"/>
  <c r="E6" i="2"/>
  <c r="J7" i="2"/>
  <c r="C8" i="2"/>
  <c r="E9" i="2"/>
  <c r="K7" i="2"/>
  <c r="H7" i="2"/>
  <c r="G8" i="2" l="1"/>
  <c r="H8" i="2"/>
  <c r="H5" i="2" s="1"/>
  <c r="J5" i="2"/>
  <c r="D8" i="2"/>
  <c r="E8" i="2" s="1"/>
  <c r="E5" i="2" l="1"/>
</calcChain>
</file>

<file path=xl/sharedStrings.xml><?xml version="1.0" encoding="utf-8"?>
<sst xmlns="http://schemas.openxmlformats.org/spreadsheetml/2006/main" count="90" uniqueCount="77">
  <si>
    <t>Scenario 1, P=14.4</t>
  </si>
  <si>
    <t>Scenario 2, P=115</t>
  </si>
  <si>
    <t>Scenario 3, P=149</t>
  </si>
  <si>
    <t>Wolf population</t>
  </si>
  <si>
    <t>Deaths</t>
  </si>
  <si>
    <r>
      <t xml:space="preserve">Risk in </t>
    </r>
    <r>
      <rPr>
        <i/>
        <sz val="12"/>
        <color theme="1"/>
        <rFont val="Arial"/>
        <family val="2"/>
      </rPr>
      <t>n</t>
    </r>
  </si>
  <si>
    <t>m</t>
  </si>
  <si>
    <t>n+m</t>
  </si>
  <si>
    <t>Known</t>
  </si>
  <si>
    <t xml:space="preserve">Known + Unknown </t>
  </si>
  <si>
    <r>
      <t>Unknown risk</t>
    </r>
    <r>
      <rPr>
        <sz val="12"/>
        <color theme="1"/>
        <rFont val="Calibri"/>
        <family val="2"/>
        <scheme val="minor"/>
      </rPr>
      <t/>
    </r>
  </si>
  <si>
    <t>Risk</t>
  </si>
  <si>
    <t xml:space="preserve">Unknown risk </t>
  </si>
  <si>
    <t>Legal killing</t>
  </si>
  <si>
    <t>Nonhuman causes</t>
  </si>
  <si>
    <t>Other human</t>
  </si>
  <si>
    <t>Total</t>
  </si>
  <si>
    <t>Cryptic poaching</t>
  </si>
  <si>
    <t>Vehicle</t>
  </si>
  <si>
    <t>legal</t>
  </si>
  <si>
    <t>Regular poaching</t>
  </si>
  <si>
    <t>Total poaching</t>
  </si>
  <si>
    <t>nonhuman</t>
  </si>
  <si>
    <t>other human</t>
  </si>
  <si>
    <t>vehicle</t>
  </si>
  <si>
    <t>poached</t>
  </si>
  <si>
    <t>149/282 = .5284</t>
  </si>
  <si>
    <t>.5284*196 = 103.57</t>
  </si>
  <si>
    <t>collision</t>
  </si>
  <si>
    <t>66/282 = .234</t>
  </si>
  <si>
    <t>.234*196 = 45.87</t>
  </si>
  <si>
    <t xml:space="preserve">poached </t>
  </si>
  <si>
    <t xml:space="preserve">nonhuman </t>
  </si>
  <si>
    <t>Total # of deaths per month</t>
  </si>
  <si>
    <t>unknown COD</t>
  </si>
  <si>
    <t>FU</t>
  </si>
  <si>
    <t>January</t>
  </si>
  <si>
    <t>February</t>
  </si>
  <si>
    <t>March</t>
  </si>
  <si>
    <t>April</t>
  </si>
  <si>
    <t>May</t>
  </si>
  <si>
    <t>June</t>
  </si>
  <si>
    <t>July</t>
  </si>
  <si>
    <t>August</t>
  </si>
  <si>
    <t>September</t>
  </si>
  <si>
    <t>October</t>
  </si>
  <si>
    <t>November</t>
  </si>
  <si>
    <t>hunting season (Sept 12 - Jan 31)</t>
  </si>
  <si>
    <t>non-hunting (Feb 1 - Sept 11)</t>
  </si>
  <si>
    <t>December</t>
  </si>
  <si>
    <t>Ave Oct-Dec</t>
  </si>
  <si>
    <t>Ave Jan-Sept</t>
  </si>
  <si>
    <t>% difference</t>
  </si>
  <si>
    <t>unknown deaths</t>
  </si>
  <si>
    <t>*dates cover all fall/winter hunting seasons in NC</t>
  </si>
  <si>
    <t>[95% CI</t>
  </si>
  <si>
    <t>All death</t>
  </si>
  <si>
    <t>All wolves (death and diss)</t>
  </si>
  <si>
    <t>legal, n=30</t>
  </si>
  <si>
    <t>vehicle, n=66</t>
  </si>
  <si>
    <t>FU, n=115</t>
  </si>
  <si>
    <t>poached, n=149</t>
  </si>
  <si>
    <t>unknown, n=81</t>
  </si>
  <si>
    <t>nonhuman, n=67</t>
  </si>
  <si>
    <t>Mean days</t>
  </si>
  <si>
    <t>Standar Deviation</t>
  </si>
  <si>
    <t>Standard Error</t>
  </si>
  <si>
    <t>Mean days to death or disappearance</t>
  </si>
  <si>
    <t>P (cryptic poaching)</t>
  </si>
  <si>
    <t>P = 14.45 (23/n)</t>
  </si>
  <si>
    <t>P = 149 (Wisconsin estimate of 1)</t>
  </si>
  <si>
    <t>P = 115 (FU)</t>
  </si>
  <si>
    <t>Risk estimates using 3 cryptic poaching approaches</t>
  </si>
  <si>
    <t xml:space="preserve">Total Risk </t>
  </si>
  <si>
    <t>Total Risk</t>
  </si>
  <si>
    <t>Unknown #</t>
  </si>
  <si>
    <t>Unknown  #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i/>
      <sz val="12"/>
      <color rgb="FF000000"/>
      <name val="Arial"/>
      <family val="2"/>
    </font>
    <font>
      <sz val="12"/>
      <color theme="0" tint="-0.499984740745262"/>
      <name val="Arial"/>
      <family val="2"/>
    </font>
    <font>
      <sz val="12"/>
      <color rgb="FF000000"/>
      <name val="Arial"/>
      <family val="2"/>
    </font>
    <font>
      <sz val="12"/>
      <color rgb="FFC00000"/>
      <name val="Arial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54">
    <xf numFmtId="0" fontId="0" fillId="0" borderId="0" xfId="0"/>
    <xf numFmtId="0" fontId="1" fillId="0" borderId="0" xfId="1"/>
    <xf numFmtId="0" fontId="1" fillId="0" borderId="1" xfId="1" applyBorder="1" applyAlignment="1">
      <alignment horizontal="left"/>
    </xf>
    <xf numFmtId="0" fontId="1" fillId="0" borderId="2" xfId="1" applyBorder="1" applyAlignment="1">
      <alignment horizontal="left"/>
    </xf>
    <xf numFmtId="164" fontId="1" fillId="0" borderId="4" xfId="1" applyNumberFormat="1" applyBorder="1" applyAlignment="1">
      <alignment horizontal="left"/>
    </xf>
    <xf numFmtId="0" fontId="1" fillId="0" borderId="4" xfId="1" applyBorder="1" applyAlignment="1">
      <alignment horizontal="left"/>
    </xf>
    <xf numFmtId="0" fontId="2" fillId="0" borderId="5" xfId="1" applyFont="1" applyBorder="1" applyAlignment="1">
      <alignment horizontal="left"/>
    </xf>
    <xf numFmtId="0" fontId="2" fillId="0" borderId="6" xfId="1" applyFont="1" applyBorder="1" applyAlignment="1">
      <alignment horizontal="left"/>
    </xf>
    <xf numFmtId="0" fontId="3" fillId="0" borderId="5" xfId="0" applyFont="1" applyBorder="1" applyAlignment="1">
      <alignment horizontal="left"/>
    </xf>
    <xf numFmtId="0" fontId="3" fillId="0" borderId="6" xfId="0" applyFont="1" applyBorder="1" applyAlignment="1">
      <alignment horizontal="left"/>
    </xf>
    <xf numFmtId="164" fontId="1" fillId="0" borderId="0" xfId="1" applyNumberFormat="1" applyAlignment="1">
      <alignment horizontal="left"/>
    </xf>
    <xf numFmtId="0" fontId="1" fillId="0" borderId="7" xfId="1" applyBorder="1"/>
    <xf numFmtId="164" fontId="1" fillId="0" borderId="7" xfId="1" applyNumberFormat="1" applyBorder="1" applyAlignment="1">
      <alignment horizontal="left"/>
    </xf>
    <xf numFmtId="164" fontId="1" fillId="0" borderId="1" xfId="1" applyNumberFormat="1" applyBorder="1" applyAlignment="1">
      <alignment horizontal="left"/>
    </xf>
    <xf numFmtId="164" fontId="1" fillId="0" borderId="2" xfId="1" applyNumberFormat="1" applyBorder="1" applyAlignment="1">
      <alignment horizontal="left"/>
    </xf>
    <xf numFmtId="0" fontId="1" fillId="0" borderId="3" xfId="1" applyBorder="1"/>
    <xf numFmtId="0" fontId="1" fillId="0" borderId="8" xfId="1" applyBorder="1"/>
    <xf numFmtId="164" fontId="1" fillId="0" borderId="8" xfId="1" applyNumberFormat="1" applyBorder="1" applyAlignment="1">
      <alignment horizontal="left"/>
    </xf>
    <xf numFmtId="164" fontId="1" fillId="0" borderId="3" xfId="1" applyNumberFormat="1" applyBorder="1" applyAlignment="1">
      <alignment horizontal="left"/>
    </xf>
    <xf numFmtId="164" fontId="1" fillId="0" borderId="9" xfId="1" applyNumberFormat="1" applyBorder="1" applyAlignment="1">
      <alignment horizontal="left"/>
    </xf>
    <xf numFmtId="0" fontId="4" fillId="0" borderId="0" xfId="1" applyFont="1"/>
    <xf numFmtId="164" fontId="4" fillId="0" borderId="0" xfId="1" applyNumberFormat="1" applyFont="1" applyAlignment="1">
      <alignment horizontal="left"/>
    </xf>
    <xf numFmtId="0" fontId="4" fillId="0" borderId="3" xfId="1" applyFont="1" applyBorder="1"/>
    <xf numFmtId="164" fontId="4" fillId="0" borderId="8" xfId="1" applyNumberFormat="1" applyFont="1" applyBorder="1" applyAlignment="1">
      <alignment horizontal="left"/>
    </xf>
    <xf numFmtId="164" fontId="4" fillId="0" borderId="3" xfId="1" applyNumberFormat="1" applyFont="1" applyBorder="1" applyAlignment="1">
      <alignment horizontal="left"/>
    </xf>
    <xf numFmtId="164" fontId="4" fillId="0" borderId="9" xfId="1" applyNumberFormat="1" applyFont="1" applyBorder="1" applyAlignment="1">
      <alignment horizontal="left"/>
    </xf>
    <xf numFmtId="0" fontId="4" fillId="0" borderId="8" xfId="1" applyFont="1" applyBorder="1"/>
    <xf numFmtId="0" fontId="4" fillId="0" borderId="10" xfId="1" applyFont="1" applyBorder="1"/>
    <xf numFmtId="164" fontId="4" fillId="0" borderId="10" xfId="1" applyNumberFormat="1" applyFont="1" applyBorder="1" applyAlignment="1">
      <alignment horizontal="left"/>
    </xf>
    <xf numFmtId="164" fontId="4" fillId="0" borderId="11" xfId="1" applyNumberFormat="1" applyFont="1" applyBorder="1" applyAlignment="1">
      <alignment horizontal="left"/>
    </xf>
    <xf numFmtId="164" fontId="4" fillId="0" borderId="12" xfId="1" applyNumberFormat="1" applyFont="1" applyBorder="1" applyAlignment="1">
      <alignment horizontal="left"/>
    </xf>
    <xf numFmtId="164" fontId="1" fillId="0" borderId="0" xfId="1" applyNumberFormat="1"/>
    <xf numFmtId="0" fontId="3" fillId="0" borderId="0" xfId="1" applyFont="1" applyAlignment="1">
      <alignment horizontal="center" wrapText="1"/>
    </xf>
    <xf numFmtId="0" fontId="5" fillId="0" borderId="0" xfId="1" applyFont="1" applyAlignment="1">
      <alignment horizontal="center" wrapText="1"/>
    </xf>
    <xf numFmtId="0" fontId="6" fillId="0" borderId="0" xfId="1" applyFont="1"/>
    <xf numFmtId="0" fontId="1" fillId="0" borderId="0" xfId="1" applyBorder="1"/>
    <xf numFmtId="0" fontId="1" fillId="0" borderId="9" xfId="1" applyBorder="1"/>
    <xf numFmtId="0" fontId="1" fillId="0" borderId="11" xfId="1" applyBorder="1"/>
    <xf numFmtId="0" fontId="1" fillId="0" borderId="14" xfId="1" applyBorder="1"/>
    <xf numFmtId="0" fontId="1" fillId="0" borderId="12" xfId="1" applyBorder="1"/>
    <xf numFmtId="0" fontId="1" fillId="0" borderId="11" xfId="1" applyBorder="1" applyAlignment="1">
      <alignment horizontal="center" wrapText="1"/>
    </xf>
    <xf numFmtId="0" fontId="1" fillId="0" borderId="14" xfId="1" applyBorder="1" applyAlignment="1">
      <alignment horizontal="center" wrapText="1"/>
    </xf>
    <xf numFmtId="0" fontId="1" fillId="0" borderId="12" xfId="1" applyBorder="1" applyAlignment="1">
      <alignment horizontal="center" wrapText="1"/>
    </xf>
    <xf numFmtId="0" fontId="1" fillId="0" borderId="7" xfId="1" applyBorder="1" applyAlignment="1">
      <alignment horizontal="center"/>
    </xf>
    <xf numFmtId="0" fontId="1" fillId="0" borderId="10" xfId="1" applyBorder="1" applyAlignment="1">
      <alignment horizontal="center"/>
    </xf>
    <xf numFmtId="0" fontId="1" fillId="0" borderId="10" xfId="1" applyBorder="1"/>
    <xf numFmtId="0" fontId="1" fillId="0" borderId="1" xfId="1" applyBorder="1" applyAlignment="1">
      <alignment horizontal="center"/>
    </xf>
    <xf numFmtId="0" fontId="1" fillId="0" borderId="2" xfId="1" applyBorder="1" applyAlignment="1">
      <alignment horizontal="center"/>
    </xf>
    <xf numFmtId="0" fontId="1" fillId="0" borderId="1" xfId="1" applyBorder="1" applyAlignment="1">
      <alignment horizontal="center" wrapText="1"/>
    </xf>
    <xf numFmtId="0" fontId="1" fillId="0" borderId="13" xfId="1" applyBorder="1" applyAlignment="1">
      <alignment horizontal="center" wrapText="1"/>
    </xf>
    <xf numFmtId="0" fontId="1" fillId="0" borderId="2" xfId="1" applyBorder="1" applyAlignment="1">
      <alignment horizontal="center" wrapText="1"/>
    </xf>
    <xf numFmtId="0" fontId="1" fillId="0" borderId="13" xfId="1" applyBorder="1" applyAlignment="1">
      <alignment horizontal="center"/>
    </xf>
    <xf numFmtId="0" fontId="1" fillId="0" borderId="0" xfId="1" applyBorder="1" applyAlignment="1">
      <alignment wrapText="1"/>
    </xf>
    <xf numFmtId="0" fontId="0" fillId="0" borderId="0" xfId="0" applyAlignment="1">
      <alignment horizontal="center"/>
    </xf>
  </cellXfs>
  <cellStyles count="2">
    <cellStyle name="Normal" xfId="0" builtinId="0"/>
    <cellStyle name="Normal 2" xfId="1" xr:uid="{845F4DCE-FC54-9641-A25B-F9A43E4EDEA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tif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tif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jp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7</xdr:col>
      <xdr:colOff>139700</xdr:colOff>
      <xdr:row>2</xdr:row>
      <xdr:rowOff>12700</xdr:rowOff>
    </xdr:from>
    <xdr:to>
      <xdr:col>32</xdr:col>
      <xdr:colOff>673100</xdr:colOff>
      <xdr:row>18</xdr:row>
      <xdr:rowOff>1397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131CF066-638A-7C47-A945-E8C9644437F8}"/>
            </a:ext>
          </a:extLst>
        </xdr:cNvPr>
        <xdr:cNvSpPr txBox="1"/>
      </xdr:nvSpPr>
      <xdr:spPr>
        <a:xfrm>
          <a:off x="33566100" y="419100"/>
          <a:ext cx="4660900" cy="4318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Steps I</a:t>
          </a:r>
          <a:r>
            <a:rPr lang="en-US" sz="1100" baseline="0"/>
            <a:t> took were as follows:  For C=0</a:t>
          </a:r>
        </a:p>
        <a:p>
          <a:r>
            <a:rPr lang="en-US" sz="1100" baseline="0"/>
            <a:t>1) To get the % of nonhuman (non) and other human (oh) from n. First remove legal from n</a:t>
          </a:r>
        </a:p>
        <a:p>
          <a:r>
            <a:rPr lang="en-US" sz="1100" baseline="0"/>
            <a:t>	112-22 = 90 (n without legal)</a:t>
          </a:r>
        </a:p>
        <a:p>
          <a:r>
            <a:rPr lang="en-US" sz="1100" baseline="0"/>
            <a:t>2) Non = 22/90 = .244 (% of n that's nonhuman)</a:t>
          </a:r>
        </a:p>
        <a:p>
          <a:r>
            <a:rPr lang="en-US" sz="1100" baseline="0"/>
            <a:t>3) Oh = 68/90 = .756 (% of n that's other human)</a:t>
          </a:r>
        </a:p>
        <a:p>
          <a:r>
            <a:rPr lang="en-US" sz="1100" baseline="0"/>
            <a:t>4) Apply % to m where m=55</a:t>
          </a:r>
        </a:p>
        <a:p>
          <a:r>
            <a:rPr lang="en-US" sz="1100" baseline="0"/>
            <a:t>	.244 * 55 = 13 nonhuman</a:t>
          </a:r>
        </a:p>
        <a:p>
          <a:r>
            <a:rPr lang="en-US" sz="1100" baseline="0"/>
            <a:t>	.756 * 55 = 42 other human</a:t>
          </a:r>
        </a:p>
        <a:p>
          <a:endParaRPr lang="en-US" sz="1100" baseline="0"/>
        </a:p>
        <a:p>
          <a:r>
            <a:rPr lang="en-US" sz="1100" baseline="0"/>
            <a:t>For C = 1</a:t>
          </a:r>
        </a:p>
        <a:p>
          <a:r>
            <a:rPr lang="en-US" sz="1100" baseline="0"/>
            <a:t>1) Determine Exp non</a:t>
          </a:r>
        </a:p>
        <a:p>
          <a:r>
            <a:rPr lang="en-US" sz="1100" baseline="0"/>
            <a:t>	Exp non = (55-45)*22 / 90 = 2.44 / 55 = .04 (Risk)</a:t>
          </a:r>
        </a:p>
        <a:p>
          <a:r>
            <a:rPr lang="en-US" sz="1100" baseline="0"/>
            <a:t>2) Determine Exp oh</a:t>
          </a:r>
        </a:p>
        <a:p>
          <a:r>
            <a:rPr lang="en-US" sz="1100" baseline="0"/>
            <a:t>	55-2 = 53 / 55 = .96  (Risk)</a:t>
          </a:r>
        </a:p>
        <a:p>
          <a:r>
            <a:rPr lang="en-US" sz="1100" baseline="0"/>
            <a:t>3) Apply to all</a:t>
          </a:r>
        </a:p>
        <a:p>
          <a:r>
            <a:rPr lang="en-US" sz="1100" baseline="0"/>
            <a:t>	legal - 22 - 22/167 = 0.13</a:t>
          </a:r>
        </a:p>
        <a:p>
          <a:r>
            <a:rPr lang="en-US" sz="1100" baseline="0"/>
            <a:t>	non - 2+22/167 = 0.15</a:t>
          </a:r>
        </a:p>
        <a:p>
          <a:r>
            <a:rPr lang="en-US" sz="1100" baseline="0"/>
            <a:t>	oh - 53+68/167 = 0.72</a:t>
          </a:r>
        </a:p>
        <a:p>
          <a:endParaRPr lang="en-US" sz="1100"/>
        </a:p>
      </xdr:txBody>
    </xdr:sp>
    <xdr:clientData/>
  </xdr:twoCellAnchor>
  <xdr:twoCellAnchor>
    <xdr:from>
      <xdr:col>33</xdr:col>
      <xdr:colOff>723900</xdr:colOff>
      <xdr:row>1</xdr:row>
      <xdr:rowOff>12700</xdr:rowOff>
    </xdr:from>
    <xdr:to>
      <xdr:col>42</xdr:col>
      <xdr:colOff>431800</xdr:colOff>
      <xdr:row>28</xdr:row>
      <xdr:rowOff>12700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B0051D6E-5E9A-AD49-8068-B4F489CE3CF5}"/>
            </a:ext>
          </a:extLst>
        </xdr:cNvPr>
        <xdr:cNvSpPr txBox="1"/>
      </xdr:nvSpPr>
      <xdr:spPr>
        <a:xfrm>
          <a:off x="39103300" y="215900"/>
          <a:ext cx="7137400" cy="64262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bserved</a:t>
          </a:r>
          <a:r>
            <a:rPr lang="en-US" sz="1100" i="1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h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/n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- Observed means number of marked animals of known fate that died from human causes other than legal killing) (poached, collision) = 215/312 = 0.689 or 68.9%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oached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= 149/312 = 47.8%, collision = 66/312 = 21.2%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Expected</a:t>
          </a:r>
          <a:r>
            <a:rPr lang="en-US" sz="1100" i="1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h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+ P/m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- where expected means the number of marked animals of unknown fate expected dead from other human causes with cryptic poaching scalar (C) of 0 (equal apportionment), 1 (WI estimate) or 2 (Scandinavian estimate). P is the number of marked animals of unknown fate expected dead from cryptic poaching following equation 2. 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=149 x 0 = 0, P=149 x 1 = 149; P= 149x2 = 298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 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umbers of marked animals of unknown fates expected to die from nonhuman causes and other human causes (C=0)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tep 1) Remove legal from n = 312-30=282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tep 2) Nonhuman</a:t>
          </a:r>
          <a:r>
            <a:rPr lang="en-US" sz="1100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= 67/282 = 0.2376 (% of n that’s nonhuman)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tep 3) Other human</a:t>
          </a:r>
          <a:r>
            <a:rPr lang="en-US" sz="1100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= 215/282 = 0.7624 (% of n that’s other human)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tep 4) Apply those %’s to m where m = 196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Expected</a:t>
          </a:r>
          <a:r>
            <a:rPr lang="en-US" sz="1100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on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= 0.2376 * 196 = 46.57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Expected</a:t>
          </a:r>
          <a:r>
            <a:rPr lang="en-US" sz="1100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h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= 0.7624 * 196 = 149.43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 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=0 - (Expected</a:t>
          </a:r>
          <a:r>
            <a:rPr lang="en-US" sz="1100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h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 + P) / m = 149.43 + 0 / 196 = 0.7624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 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umbers of marked animals of unknown fates expected to die from nonhuman causes and other human causes (C=1)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tep 1) Determine expected wolves killed by nonhuman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Expected</a:t>
          </a:r>
          <a:r>
            <a:rPr lang="en-US" sz="1100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on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= (m-P) x Observed</a:t>
          </a:r>
          <a:r>
            <a:rPr lang="en-US" sz="1100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on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/ (Observed</a:t>
          </a:r>
          <a:r>
            <a:rPr lang="en-US" sz="1100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on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+Observed</a:t>
          </a:r>
          <a:r>
            <a:rPr lang="en-US" sz="1100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h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) 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		= (196 – 149) x 67 / (67 + 215) = 3149 / 282 = 11.167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tep 2) Determine expected wolves killed by other human. Subtract non from m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	Expected</a:t>
          </a:r>
          <a:r>
            <a:rPr lang="en-US" sz="1100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h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= 196 – 11.167 = 184.83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tep 3) Table 3 Treves</a:t>
          </a:r>
        </a:p>
        <a:p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C=1 - (Expected</a:t>
          </a:r>
          <a:r>
            <a:rPr lang="en-US" sz="1100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oh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+ P) / m = 184.83/196 = 0.943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 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umbers of marked animals of unknown fates expected to die from nonhuman causes and other human causes (C=2)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tep 1) Determine expected wolves killed by nonhuman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 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Expected</a:t>
          </a:r>
          <a:r>
            <a:rPr lang="en-US" sz="1100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on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= (m-P) x Observed</a:t>
          </a:r>
          <a:r>
            <a:rPr lang="en-US" sz="1100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on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/ (Observed</a:t>
          </a:r>
          <a:r>
            <a:rPr lang="en-US" sz="1100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on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+Observed</a:t>
          </a:r>
          <a:r>
            <a:rPr lang="en-US" sz="1100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h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) 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		= (196 – 298) x 67 / (67 + 215) = -6834/ 282 = -24.23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tep 2) Determine expected wolves killed by other human. Subtract non from m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	Expected</a:t>
          </a:r>
          <a:r>
            <a:rPr lang="en-US" sz="1100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h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= 196 – (-)24.23 = 220.23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tep 3) Table 3 Treves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=2 (Expected</a:t>
          </a:r>
          <a:r>
            <a:rPr lang="en-US" sz="1100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h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+ P) / m = 220.23/196 = 1.1236</a:t>
          </a:r>
        </a:p>
        <a:p>
          <a:endParaRPr lang="en-US" sz="1100"/>
        </a:p>
      </xdr:txBody>
    </xdr:sp>
    <xdr:clientData/>
  </xdr:twoCellAnchor>
  <xdr:twoCellAnchor>
    <xdr:from>
      <xdr:col>54</xdr:col>
      <xdr:colOff>495300</xdr:colOff>
      <xdr:row>1</xdr:row>
      <xdr:rowOff>50800</xdr:rowOff>
    </xdr:from>
    <xdr:to>
      <xdr:col>63</xdr:col>
      <xdr:colOff>203200</xdr:colOff>
      <xdr:row>28</xdr:row>
      <xdr:rowOff>50800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2342A4DC-08F6-9240-97E7-C0635BAC2C97}"/>
            </a:ext>
          </a:extLst>
        </xdr:cNvPr>
        <xdr:cNvSpPr txBox="1"/>
      </xdr:nvSpPr>
      <xdr:spPr>
        <a:xfrm>
          <a:off x="56210200" y="254000"/>
          <a:ext cx="7137400" cy="6426200"/>
        </a:xfrm>
        <a:prstGeom prst="rect">
          <a:avLst/>
        </a:prstGeom>
        <a:solidFill>
          <a:srgbClr val="FFFF00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bserved</a:t>
          </a:r>
          <a:r>
            <a:rPr lang="en-US" sz="1100" i="1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h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/n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- Observed means number of marked animals of known fate that died from human causes other than legal killing) (poached, collision) = 203/300 = 0.677 or 67.7%</a:t>
          </a:r>
        </a:p>
        <a:p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Expected</a:t>
          </a:r>
          <a:r>
            <a:rPr lang="en-US" sz="1100" i="1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h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+ P/m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- where expected means the number of marked animals of unknown fate expected dead from other human causes with cryptic poaching scalar (C) of 0 (equal apportionment), 1 (WI estimate) or 2 (Scandinavian estimate). P is the number of marked animals of unknown fate expected dead from cryptic poaching following equation 2. 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=149 x 0 = 0, P=149 x 1 = 137; P= 149x2 = 298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 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umbers of marked animals of unknown fates expected to die from nonhuman causes and other human causes (C=0)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tep 1) Remove legal from n = 393-30=363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tep 2) Nonhuman</a:t>
          </a:r>
          <a:r>
            <a:rPr lang="en-US" sz="1100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= 67/363 = 0.185 (% of n that’s nonhuman)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tep 3) Other human</a:t>
          </a:r>
          <a:r>
            <a:rPr lang="en-US" sz="1100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= 203/363 = 0.559 (% of n that’s other human)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tep 4) Apply those %’s to m where m = 115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Expected</a:t>
          </a:r>
          <a:r>
            <a:rPr lang="en-US" sz="1100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on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= 0.185 * 115 = 21.28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Expected</a:t>
          </a:r>
          <a:r>
            <a:rPr lang="en-US" sz="1100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h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= 0.559 * 115 = 64.29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 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=0 - (Expected</a:t>
          </a:r>
          <a:r>
            <a:rPr lang="en-US" sz="1100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h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 + P) / m = 64.29 + 0 / 115 = 0.559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 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umbers of marked animals of unknown fates expected to die from nonhuman causes and other human causes (C=1)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tep 1) Determine expected wolves killed by nonhuman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Expected</a:t>
          </a:r>
          <a:r>
            <a:rPr lang="en-US" sz="1100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on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= (m-P) x Observed</a:t>
          </a:r>
          <a:r>
            <a:rPr lang="en-US" sz="1100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on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/ (Observed</a:t>
          </a:r>
          <a:r>
            <a:rPr lang="en-US" sz="1100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on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+Observed</a:t>
          </a:r>
          <a:r>
            <a:rPr lang="en-US" sz="1100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h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) 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		= (115 – 149) x 67 / (67 + 215) = -2278 / 282 = -8.08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tep 2) Determine expected wolves killed by other human. Subtract non from m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	Expected</a:t>
          </a:r>
          <a:r>
            <a:rPr lang="en-US" sz="1100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h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= 115 – -8.08 = 123.08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tep 3) Table 3 Treves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=1 - (Expected</a:t>
          </a:r>
          <a:r>
            <a:rPr lang="en-US" sz="1100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h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+ P) / m = 123.08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+ 149/115 = 2.23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 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umbers of marked animals of unknown fates expected to die from nonhuman causes and other human causes (C=2)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tep 1) Determine expected wolves killed by nonhuman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 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Expected</a:t>
          </a:r>
          <a:r>
            <a:rPr lang="en-US" sz="1100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on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= (m-P) x Observed</a:t>
          </a:r>
          <a:r>
            <a:rPr lang="en-US" sz="1100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on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/ (Observed</a:t>
          </a:r>
          <a:r>
            <a:rPr lang="en-US" sz="1100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on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+Observed</a:t>
          </a:r>
          <a:r>
            <a:rPr lang="en-US" sz="1100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h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) 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		= (115 – 298) x 67 / (67 + 215) = -12,261/ 282 = -43.48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tep 2) Determine expected wolves killed by other human. Subtract non from m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	Expected</a:t>
          </a:r>
          <a:r>
            <a:rPr lang="en-US" sz="1100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h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= 115 – (-)43.48 = 158.48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tep 3) Table 3 Treves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=2 (Expected</a:t>
          </a:r>
          <a:r>
            <a:rPr lang="en-US" sz="1100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h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+ P) / m = 158.48/115 = 1.38</a:t>
          </a:r>
        </a:p>
        <a:p>
          <a:endParaRPr lang="en-US" sz="1100"/>
        </a:p>
      </xdr:txBody>
    </xdr:sp>
    <xdr:clientData/>
  </xdr:twoCellAnchor>
  <xdr:twoCellAnchor>
    <xdr:from>
      <xdr:col>43</xdr:col>
      <xdr:colOff>0</xdr:colOff>
      <xdr:row>1</xdr:row>
      <xdr:rowOff>0</xdr:rowOff>
    </xdr:from>
    <xdr:to>
      <xdr:col>51</xdr:col>
      <xdr:colOff>533400</xdr:colOff>
      <xdr:row>28</xdr:row>
      <xdr:rowOff>0</xdr:rowOff>
    </xdr:to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764A2669-9713-6240-A23B-9639F9FF9BB5}"/>
            </a:ext>
          </a:extLst>
        </xdr:cNvPr>
        <xdr:cNvSpPr txBox="1"/>
      </xdr:nvSpPr>
      <xdr:spPr>
        <a:xfrm>
          <a:off x="46634400" y="203200"/>
          <a:ext cx="7137400" cy="6426200"/>
        </a:xfrm>
        <a:prstGeom prst="rect">
          <a:avLst/>
        </a:prstGeom>
        <a:solidFill>
          <a:srgbClr val="FFFF00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bserved</a:t>
          </a:r>
          <a:r>
            <a:rPr lang="en-US" sz="1100" i="1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h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/n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- Observed means number of marked animals of known fate that died from human causes other than legal killing) (poached, collision) = 203/300 = 0.677 or 67.7%</a:t>
          </a:r>
        </a:p>
        <a:p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Expected</a:t>
          </a:r>
          <a:r>
            <a:rPr lang="en-US" sz="1100" i="1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h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+ P/m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- where expected means the number of marked animals of unknown fate expected dead from other human causes with cryptic poaching scalar (C) of 0 (equal apportionment), 1 (WI estimate) or 2 (Scandinavian estimate). P is the number of marked animals of unknown fate expected dead from cryptic poaching following equation 2. 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=149 x 0 = 0, P=149 x 1 = 149; P= 149x2 = 298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 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umbers of marked animals of unknown fates expected to die from nonhuman causes and other human causes (C=0)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tep 1) Remove legal from n = 300-30=270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tep 2) Nonhuman</a:t>
          </a:r>
          <a:r>
            <a:rPr lang="en-US" sz="1100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= 67/270 = 0.248 (% of n that’s nonhuman)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tep 3) Other human</a:t>
          </a:r>
          <a:r>
            <a:rPr lang="en-US" sz="1100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= 203/270 = 0.752 (% of n that’s other human)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tep 4) Apply those %’s to m where m = 208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Expected</a:t>
          </a:r>
          <a:r>
            <a:rPr lang="en-US" sz="1100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on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= 0.248 * 208 = 51.58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Expected</a:t>
          </a:r>
          <a:r>
            <a:rPr lang="en-US" sz="1100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h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= 0.752 * 208 = 156.42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 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=0 - (Expected</a:t>
          </a:r>
          <a:r>
            <a:rPr lang="en-US" sz="1100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h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 + P) / m = 156.42 + 0 / 208 = 0.75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 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umbers of marked animals of unknown fates expected to die from nonhuman causes and other human causes (C=1)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tep 1) Determine expected wolves killed by nonhuman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Expected</a:t>
          </a:r>
          <a:r>
            <a:rPr lang="en-US" sz="1100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on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= (m-P) x Observed</a:t>
          </a:r>
          <a:r>
            <a:rPr lang="en-US" sz="1100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on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/ (Observed</a:t>
          </a:r>
          <a:r>
            <a:rPr lang="en-US" sz="1100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on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+Observed</a:t>
          </a:r>
          <a:r>
            <a:rPr lang="en-US" sz="1100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h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) 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		= (208 – 137) x 67 / (67 + 203) = 4757 / 270 = 17.62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tep 2) Determine expected wolves killed by other human. Subtract non from m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	Expected</a:t>
          </a:r>
          <a:r>
            <a:rPr lang="en-US" sz="1100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h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= 208 – 17.62 = 190.38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tep 3) Table 3 Treves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=1 - (Expected</a:t>
          </a:r>
          <a:r>
            <a:rPr lang="en-US" sz="1100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h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+ P) / m = 190.38/208 = 0.915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 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umbers of marked animals of unknown fates expected to die from nonhuman causes and other human causes (C=2)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tep 1) Determine expected wolves killed by nonhuman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 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Expected</a:t>
          </a:r>
          <a:r>
            <a:rPr lang="en-US" sz="1100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on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= (m-P) x Observed</a:t>
          </a:r>
          <a:r>
            <a:rPr lang="en-US" sz="1100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on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/ (Observed</a:t>
          </a:r>
          <a:r>
            <a:rPr lang="en-US" sz="1100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on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+Observed</a:t>
          </a:r>
          <a:r>
            <a:rPr lang="en-US" sz="1100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h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) 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		= (208 – 274) x 67 / (67 + 203) = -4422/ 270 = -16.38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tep 2) Determine expected wolves killed by other human. Subtract non from m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	Expected</a:t>
          </a:r>
          <a:r>
            <a:rPr lang="en-US" sz="1100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h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= 208 – (-)16.38 = 224.38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tep 3) Table 3 Treves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=2 (Expected</a:t>
          </a:r>
          <a:r>
            <a:rPr lang="en-US" sz="1100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h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+ P) / m = 224.38/208 = 1.08</a:t>
          </a:r>
        </a:p>
        <a:p>
          <a:endParaRPr lang="en-US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533399</xdr:colOff>
      <xdr:row>1</xdr:row>
      <xdr:rowOff>114300</xdr:rowOff>
    </xdr:from>
    <xdr:to>
      <xdr:col>17</xdr:col>
      <xdr:colOff>713508</xdr:colOff>
      <xdr:row>25</xdr:row>
      <xdr:rowOff>19050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3B2A7D2E-BE44-E046-B0B7-D30AB9FFB9E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137399" y="317500"/>
          <a:ext cx="7609609" cy="4953000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139699</xdr:colOff>
      <xdr:row>1</xdr:row>
      <xdr:rowOff>50800</xdr:rowOff>
    </xdr:from>
    <xdr:to>
      <xdr:col>16</xdr:col>
      <xdr:colOff>73714</xdr:colOff>
      <xdr:row>23</xdr:row>
      <xdr:rowOff>12700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026F237E-B839-C74D-87AD-7A51629A5F1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918199" y="254000"/>
          <a:ext cx="7363515" cy="4546600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660400</xdr:colOff>
      <xdr:row>1</xdr:row>
      <xdr:rowOff>51149</xdr:rowOff>
    </xdr:from>
    <xdr:to>
      <xdr:col>16</xdr:col>
      <xdr:colOff>76200</xdr:colOff>
      <xdr:row>25</xdr:row>
      <xdr:rowOff>146801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2F00784D-8052-6F41-9EA9-9895AB4CBFA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264400" y="254349"/>
          <a:ext cx="6845300" cy="4972452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2640A6-014E-FE45-B406-37371A69778D}">
  <dimension ref="A1:AL37"/>
  <sheetViews>
    <sheetView tabSelected="1" zoomScale="115" workbookViewId="0">
      <selection sqref="A1:D1"/>
    </sheetView>
  </sheetViews>
  <sheetFormatPr baseColWidth="10" defaultRowHeight="16" x14ac:dyDescent="0.2"/>
  <cols>
    <col min="1" max="1" width="21.1640625" style="1" customWidth="1"/>
    <col min="2" max="2" width="10.83203125" style="1"/>
    <col min="3" max="3" width="12" style="1" customWidth="1"/>
    <col min="4" max="5" width="10.83203125" style="1"/>
    <col min="6" max="6" width="18.1640625" style="1" customWidth="1"/>
    <col min="7" max="8" width="10.83203125" style="1"/>
    <col min="9" max="9" width="16.83203125" style="1" customWidth="1"/>
    <col min="10" max="13" width="10.83203125" style="1"/>
    <col min="14" max="14" width="18.83203125" style="1" customWidth="1"/>
    <col min="15" max="16384" width="10.83203125" style="1"/>
  </cols>
  <sheetData>
    <row r="1" spans="1:21" ht="16" customHeight="1" x14ac:dyDescent="0.2">
      <c r="A1" s="52" t="s">
        <v>72</v>
      </c>
      <c r="B1" s="52"/>
      <c r="C1" s="52"/>
      <c r="D1" s="52"/>
    </row>
    <row r="3" spans="1:21" ht="16" customHeight="1" x14ac:dyDescent="0.2">
      <c r="A3" s="11" t="s">
        <v>3</v>
      </c>
      <c r="B3" s="43" t="s">
        <v>4</v>
      </c>
      <c r="C3" s="46" t="s">
        <v>69</v>
      </c>
      <c r="D3" s="51"/>
      <c r="E3" s="47"/>
      <c r="F3" s="48" t="s">
        <v>70</v>
      </c>
      <c r="G3" s="49"/>
      <c r="H3" s="50"/>
      <c r="I3" s="48" t="s">
        <v>71</v>
      </c>
      <c r="J3" s="49"/>
      <c r="K3" s="50"/>
    </row>
    <row r="4" spans="1:21" ht="34" x14ac:dyDescent="0.2">
      <c r="A4" s="45"/>
      <c r="B4" s="44" t="s">
        <v>8</v>
      </c>
      <c r="C4" s="40" t="s">
        <v>75</v>
      </c>
      <c r="D4" s="41" t="s">
        <v>9</v>
      </c>
      <c r="E4" s="42" t="s">
        <v>73</v>
      </c>
      <c r="F4" s="40" t="s">
        <v>76</v>
      </c>
      <c r="G4" s="41" t="s">
        <v>10</v>
      </c>
      <c r="H4" s="42" t="s">
        <v>11</v>
      </c>
      <c r="I4" s="40" t="s">
        <v>76</v>
      </c>
      <c r="J4" s="41" t="s">
        <v>12</v>
      </c>
      <c r="K4" s="42" t="s">
        <v>74</v>
      </c>
    </row>
    <row r="5" spans="1:21" x14ac:dyDescent="0.2">
      <c r="A5" s="11" t="s">
        <v>16</v>
      </c>
      <c r="B5" s="11">
        <v>312</v>
      </c>
      <c r="C5" s="15">
        <v>196</v>
      </c>
      <c r="D5" s="35">
        <f>B5+C5</f>
        <v>508</v>
      </c>
      <c r="E5" s="36">
        <f>SUM(E6:E8)</f>
        <v>1</v>
      </c>
      <c r="F5" s="15">
        <v>196</v>
      </c>
      <c r="G5" s="35"/>
      <c r="H5" s="36">
        <f>SUM(H6:H8)</f>
        <v>1.0000000000000002</v>
      </c>
      <c r="I5" s="15">
        <v>196</v>
      </c>
      <c r="J5" s="35">
        <f>SUM(J6:J8)</f>
        <v>0.99999999999999989</v>
      </c>
      <c r="K5" s="36"/>
    </row>
    <row r="6" spans="1:21" x14ac:dyDescent="0.2">
      <c r="A6" s="16" t="s">
        <v>19</v>
      </c>
      <c r="B6" s="16">
        <v>30</v>
      </c>
      <c r="C6" s="15">
        <v>0</v>
      </c>
      <c r="D6" s="35">
        <f>C6+B6</f>
        <v>30</v>
      </c>
      <c r="E6" s="36">
        <f>D6/D5</f>
        <v>5.905511811023622E-2</v>
      </c>
      <c r="F6" s="15">
        <v>0</v>
      </c>
      <c r="G6" s="35">
        <v>0</v>
      </c>
      <c r="H6" s="36">
        <f>(F6+B6)/D5</f>
        <v>5.905511811023622E-2</v>
      </c>
      <c r="I6" s="15">
        <v>0</v>
      </c>
      <c r="J6" s="35">
        <v>0</v>
      </c>
      <c r="K6" s="36">
        <f>(I6+B6)/D5</f>
        <v>5.905511811023622E-2</v>
      </c>
    </row>
    <row r="7" spans="1:21" x14ac:dyDescent="0.2">
      <c r="A7" s="16" t="s">
        <v>22</v>
      </c>
      <c r="B7" s="16">
        <v>67</v>
      </c>
      <c r="C7" s="15">
        <f>(C5-C9)*B7/(B7+B8)</f>
        <v>43.13421985815603</v>
      </c>
      <c r="D7" s="35">
        <f>C7+B7</f>
        <v>110.13421985815603</v>
      </c>
      <c r="E7" s="36">
        <f>D7/D5</f>
        <v>0.21679964539007093</v>
      </c>
      <c r="F7" s="15">
        <f>(F5-F9)*B7/(B7+B8)</f>
        <v>11.166666666666666</v>
      </c>
      <c r="G7" s="35">
        <f>F7/F5</f>
        <v>5.6972789115646252E-2</v>
      </c>
      <c r="H7" s="36">
        <f>(F7+B7)/D5</f>
        <v>0.1538713910761155</v>
      </c>
      <c r="I7" s="15">
        <f>(I5-I9)*B7/(B7+B8)</f>
        <v>19.24468085106383</v>
      </c>
      <c r="J7" s="35">
        <f>I7/I5</f>
        <v>9.8187147199305255E-2</v>
      </c>
      <c r="K7" s="36">
        <f>(I7+B7)/D5</f>
        <v>0.16977299380130675</v>
      </c>
    </row>
    <row r="8" spans="1:21" x14ac:dyDescent="0.2">
      <c r="A8" s="16" t="s">
        <v>23</v>
      </c>
      <c r="B8" s="16">
        <v>215</v>
      </c>
      <c r="C8" s="15">
        <f>C5-C7</f>
        <v>152.86578014184397</v>
      </c>
      <c r="D8" s="35">
        <f>C8+B8</f>
        <v>367.86578014184397</v>
      </c>
      <c r="E8" s="36">
        <f>D8/D5</f>
        <v>0.72414523649969287</v>
      </c>
      <c r="F8" s="15">
        <f>F5-F7</f>
        <v>184.83333333333334</v>
      </c>
      <c r="G8" s="35">
        <f>F8/F5</f>
        <v>0.94302721088435382</v>
      </c>
      <c r="H8" s="36">
        <f>(F8+B8)/D5</f>
        <v>0.78707349081364841</v>
      </c>
      <c r="I8" s="15">
        <f>I5-I7</f>
        <v>176.75531914893617</v>
      </c>
      <c r="J8" s="35">
        <f>I8/I5</f>
        <v>0.90181285280069468</v>
      </c>
      <c r="K8" s="36">
        <f>(I8+B8)/D5</f>
        <v>0.77117188808845705</v>
      </c>
    </row>
    <row r="9" spans="1:21" x14ac:dyDescent="0.2">
      <c r="A9" s="16" t="s">
        <v>68</v>
      </c>
      <c r="B9" s="16"/>
      <c r="C9" s="15">
        <v>14.45</v>
      </c>
      <c r="D9" s="35"/>
      <c r="E9" s="36">
        <f>C9/D5</f>
        <v>2.8444881889763778E-2</v>
      </c>
      <c r="F9" s="15">
        <v>149</v>
      </c>
      <c r="G9" s="35">
        <f>F9/F5</f>
        <v>0.76020408163265307</v>
      </c>
      <c r="H9" s="36">
        <f>F9/D5</f>
        <v>0.29330708661417321</v>
      </c>
      <c r="I9" s="15">
        <v>115</v>
      </c>
      <c r="J9" s="35">
        <f>I9/I5</f>
        <v>0.58673469387755106</v>
      </c>
      <c r="K9" s="36">
        <f>I9/D5</f>
        <v>0.2263779527559055</v>
      </c>
    </row>
    <row r="10" spans="1:21" x14ac:dyDescent="0.2">
      <c r="A10" s="16" t="s">
        <v>25</v>
      </c>
      <c r="B10" s="16">
        <v>149</v>
      </c>
      <c r="C10" s="15">
        <f>(C5-C9)*B10/(B7+B11+B10)</f>
        <v>95.925354609929087</v>
      </c>
      <c r="D10" s="35">
        <f>B10+C10</f>
        <v>244.92535460992909</v>
      </c>
      <c r="E10" s="36">
        <f>D10/D5</f>
        <v>0.48213652482269503</v>
      </c>
      <c r="F10" s="15">
        <f>(F5-F9)*B10/(B7+B10+B11)</f>
        <v>24.833333333333332</v>
      </c>
      <c r="G10" s="35">
        <f>F10/F5</f>
        <v>0.12670068027210885</v>
      </c>
      <c r="H10" s="36">
        <f>(F10+B10)/D5</f>
        <v>0.34219160104986879</v>
      </c>
      <c r="I10" s="15">
        <f>(I5-I9)*B10/(B7+B10+B11)</f>
        <v>42.797872340425535</v>
      </c>
      <c r="J10" s="35">
        <f>I10/I5</f>
        <v>0.21835649153278333</v>
      </c>
      <c r="K10" s="36">
        <f>(I10+B10)/D5</f>
        <v>0.37755486681186129</v>
      </c>
    </row>
    <row r="11" spans="1:21" x14ac:dyDescent="0.2">
      <c r="A11" s="45" t="s">
        <v>24</v>
      </c>
      <c r="B11" s="45">
        <v>66</v>
      </c>
      <c r="C11" s="37">
        <f>(C5-C9)*B11/(B7+B11+B10)</f>
        <v>42.490425531914894</v>
      </c>
      <c r="D11" s="38">
        <f>B11+C11</f>
        <v>108.49042553191489</v>
      </c>
      <c r="E11" s="39">
        <f>D11/D5</f>
        <v>0.21356382978723404</v>
      </c>
      <c r="F11" s="37">
        <f>(F5-F9)*B11/(B7+B10+B11)</f>
        <v>11</v>
      </c>
      <c r="G11" s="38">
        <f>F11/F5</f>
        <v>5.6122448979591837E-2</v>
      </c>
      <c r="H11" s="39">
        <f>(F11+B11)/D5</f>
        <v>0.15157480314960631</v>
      </c>
      <c r="I11" s="37">
        <f>(I5-I9)*B11/(B7+B10+B11)</f>
        <v>18.957446808510639</v>
      </c>
      <c r="J11" s="38">
        <f>I11/I5</f>
        <v>9.6721667390360408E-2</v>
      </c>
      <c r="K11" s="39">
        <f>(I11+B11)/D5</f>
        <v>0.16723906852069023</v>
      </c>
    </row>
    <row r="12" spans="1:21" x14ac:dyDescent="0.2">
      <c r="B12" s="32"/>
      <c r="C12" s="33"/>
      <c r="D12" s="33"/>
      <c r="E12" s="33"/>
      <c r="F12" s="33"/>
      <c r="G12" s="33"/>
      <c r="N12" s="20"/>
      <c r="Q12" s="21"/>
      <c r="R12" s="31"/>
      <c r="S12" s="21"/>
      <c r="U12" s="21"/>
    </row>
    <row r="13" spans="1:21" x14ac:dyDescent="0.2">
      <c r="I13" s="35"/>
      <c r="J13" s="35"/>
      <c r="K13" s="35"/>
    </row>
    <row r="14" spans="1:21" x14ac:dyDescent="0.2">
      <c r="I14" s="35"/>
      <c r="J14" s="35"/>
      <c r="K14" s="35"/>
    </row>
    <row r="15" spans="1:21" x14ac:dyDescent="0.2">
      <c r="I15" s="35"/>
      <c r="J15" s="35"/>
      <c r="K15" s="35"/>
      <c r="L15" s="35"/>
      <c r="M15" s="35"/>
    </row>
    <row r="16" spans="1:21" x14ac:dyDescent="0.2">
      <c r="A16" s="2"/>
      <c r="B16" s="3"/>
      <c r="C16" s="46" t="s">
        <v>0</v>
      </c>
      <c r="D16" s="47"/>
      <c r="E16" s="46" t="s">
        <v>1</v>
      </c>
      <c r="F16" s="47"/>
      <c r="G16" s="46" t="s">
        <v>2</v>
      </c>
      <c r="H16" s="47"/>
      <c r="I16" s="35"/>
      <c r="J16" s="35"/>
      <c r="K16" s="35"/>
      <c r="L16" s="35"/>
      <c r="M16" s="35"/>
    </row>
    <row r="17" spans="1:38" x14ac:dyDescent="0.2">
      <c r="A17" s="4"/>
      <c r="B17" s="5" t="s">
        <v>5</v>
      </c>
      <c r="C17" s="6" t="s">
        <v>6</v>
      </c>
      <c r="D17" s="7" t="s">
        <v>7</v>
      </c>
      <c r="E17" s="6" t="s">
        <v>6</v>
      </c>
      <c r="F17" s="7" t="s">
        <v>7</v>
      </c>
      <c r="G17" s="8" t="s">
        <v>6</v>
      </c>
      <c r="H17" s="9" t="s">
        <v>7</v>
      </c>
      <c r="I17" s="35"/>
      <c r="J17" s="35"/>
      <c r="K17" s="35"/>
      <c r="L17" s="35"/>
      <c r="M17" s="35"/>
    </row>
    <row r="18" spans="1:38" x14ac:dyDescent="0.2">
      <c r="A18" s="11" t="s">
        <v>13</v>
      </c>
      <c r="B18" s="12">
        <v>9.6153846153846159E-2</v>
      </c>
      <c r="C18" s="13">
        <v>0</v>
      </c>
      <c r="D18" s="14">
        <v>5.905511811023622E-2</v>
      </c>
      <c r="E18" s="13">
        <v>0</v>
      </c>
      <c r="F18" s="14">
        <v>5.905511811023622E-2</v>
      </c>
      <c r="G18" s="13">
        <v>0</v>
      </c>
      <c r="H18" s="14">
        <v>5.905511811023622E-2</v>
      </c>
      <c r="I18" s="35"/>
      <c r="J18" s="35"/>
      <c r="K18" s="35"/>
      <c r="L18" s="35"/>
      <c r="M18" s="35"/>
    </row>
    <row r="19" spans="1:38" x14ac:dyDescent="0.2">
      <c r="A19" s="16" t="s">
        <v>14</v>
      </c>
      <c r="B19" s="17">
        <v>0.21474358974358973</v>
      </c>
      <c r="C19" s="18">
        <v>0.22007255029671444</v>
      </c>
      <c r="D19" s="19">
        <v>0.21679964539007093</v>
      </c>
      <c r="E19" s="18">
        <v>9.8187147199305255E-2</v>
      </c>
      <c r="F19" s="19">
        <v>0.16977299380130675</v>
      </c>
      <c r="G19" s="18">
        <v>5.6972789115646252E-2</v>
      </c>
      <c r="H19" s="19">
        <v>0.1538713910761155</v>
      </c>
      <c r="I19" s="35"/>
      <c r="J19" s="35"/>
      <c r="K19" s="35"/>
      <c r="L19" s="35"/>
      <c r="M19" s="35"/>
    </row>
    <row r="20" spans="1:38" x14ac:dyDescent="0.2">
      <c r="A20" s="15" t="s">
        <v>15</v>
      </c>
      <c r="B20" s="17">
        <v>0.6891025641025641</v>
      </c>
      <c r="C20" s="10">
        <v>0.77992744970328554</v>
      </c>
      <c r="D20" s="10">
        <v>0.72414523649969287</v>
      </c>
      <c r="E20" s="18">
        <v>0.90181285280069468</v>
      </c>
      <c r="F20" s="10">
        <v>0.77117188808845705</v>
      </c>
      <c r="G20" s="18">
        <v>0.94302721088435382</v>
      </c>
      <c r="H20" s="19">
        <v>0.78707349081364841</v>
      </c>
      <c r="I20" s="35"/>
      <c r="J20" s="35"/>
      <c r="K20" s="35"/>
      <c r="L20" s="35"/>
      <c r="M20" s="35"/>
    </row>
    <row r="21" spans="1:38" x14ac:dyDescent="0.2">
      <c r="A21" s="22" t="s">
        <v>18</v>
      </c>
      <c r="B21" s="23">
        <v>0.21153846153846154</v>
      </c>
      <c r="C21" s="21">
        <v>0.21678788536691274</v>
      </c>
      <c r="D21" s="21">
        <v>0.21356382978723404</v>
      </c>
      <c r="E21" s="24">
        <v>9.6721667390360408E-2</v>
      </c>
      <c r="F21" s="21">
        <v>0.16723906852069023</v>
      </c>
      <c r="G21" s="24">
        <v>5.6122448979591837E-2</v>
      </c>
      <c r="H21" s="25">
        <v>0.15157480314960631</v>
      </c>
      <c r="I21" s="35"/>
      <c r="J21" s="35"/>
      <c r="K21" s="35"/>
      <c r="L21" s="35"/>
      <c r="M21" s="35"/>
    </row>
    <row r="22" spans="1:38" x14ac:dyDescent="0.2">
      <c r="A22" s="26" t="s">
        <v>21</v>
      </c>
      <c r="B22" s="23">
        <v>0.47799999999999998</v>
      </c>
      <c r="C22" s="24">
        <v>0.5631395643363728</v>
      </c>
      <c r="D22" s="25">
        <v>0.51058140671245889</v>
      </c>
      <c r="E22" s="24">
        <v>0.80509118541033442</v>
      </c>
      <c r="F22" s="25">
        <v>0.6039328195677669</v>
      </c>
      <c r="G22" s="24">
        <v>0.88690476190476197</v>
      </c>
      <c r="H22" s="25">
        <v>0.63549868766404205</v>
      </c>
      <c r="I22" s="35"/>
      <c r="J22" s="35"/>
      <c r="K22" s="35"/>
      <c r="L22" s="35"/>
      <c r="M22" s="35"/>
    </row>
    <row r="23" spans="1:38" x14ac:dyDescent="0.2">
      <c r="A23" s="26" t="s">
        <v>17</v>
      </c>
      <c r="B23" s="23">
        <v>0</v>
      </c>
      <c r="C23" s="24">
        <v>7.3724489795918363E-2</v>
      </c>
      <c r="D23" s="25">
        <v>2.8444881889763778E-2</v>
      </c>
      <c r="E23" s="24">
        <v>0.58673469387755106</v>
      </c>
      <c r="F23" s="25">
        <v>0.22600000000000001</v>
      </c>
      <c r="G23" s="24">
        <v>0.76020408163265307</v>
      </c>
      <c r="H23" s="25">
        <v>0.29299999999999998</v>
      </c>
      <c r="I23" s="35"/>
      <c r="J23" s="35"/>
      <c r="K23" s="35"/>
      <c r="L23" s="35"/>
      <c r="M23" s="35"/>
    </row>
    <row r="24" spans="1:38" x14ac:dyDescent="0.2">
      <c r="A24" s="27" t="s">
        <v>20</v>
      </c>
      <c r="B24" s="28">
        <v>0.47756410256410259</v>
      </c>
      <c r="C24" s="29">
        <v>0.48941507454045446</v>
      </c>
      <c r="D24" s="30">
        <v>0.48213652482269509</v>
      </c>
      <c r="E24" s="29">
        <v>0.2183564915327833</v>
      </c>
      <c r="F24" s="30">
        <v>0.378</v>
      </c>
      <c r="G24" s="29">
        <v>0.1267006802721089</v>
      </c>
      <c r="H24" s="30">
        <v>0.34200000000000003</v>
      </c>
      <c r="I24" s="35"/>
      <c r="J24" s="35"/>
      <c r="K24" s="35"/>
      <c r="L24" s="35"/>
      <c r="M24" s="35"/>
      <c r="O24" s="31"/>
      <c r="P24" s="31"/>
      <c r="Q24" s="31"/>
      <c r="R24" s="31"/>
      <c r="S24" s="31"/>
      <c r="T24" s="31"/>
      <c r="U24" s="31"/>
    </row>
    <row r="25" spans="1:38" x14ac:dyDescent="0.2">
      <c r="F25" s="34"/>
      <c r="G25" s="34"/>
      <c r="I25" s="35"/>
      <c r="J25" s="35"/>
      <c r="K25" s="35"/>
      <c r="L25" s="35"/>
      <c r="M25" s="35"/>
    </row>
    <row r="26" spans="1:38" x14ac:dyDescent="0.2">
      <c r="F26" s="34"/>
      <c r="G26" s="34"/>
      <c r="I26" s="35"/>
      <c r="J26" s="35"/>
      <c r="K26" s="35"/>
      <c r="L26" s="35"/>
      <c r="M26" s="35"/>
    </row>
    <row r="27" spans="1:38" x14ac:dyDescent="0.2">
      <c r="I27" s="35"/>
      <c r="J27" s="35"/>
      <c r="K27" s="35"/>
      <c r="L27" s="35"/>
      <c r="M27" s="35"/>
    </row>
    <row r="28" spans="1:38" x14ac:dyDescent="0.2">
      <c r="F28" s="34"/>
      <c r="G28" s="34"/>
      <c r="I28" s="35"/>
      <c r="J28" s="35"/>
      <c r="K28" s="35"/>
      <c r="L28" s="35"/>
      <c r="M28" s="35"/>
    </row>
    <row r="29" spans="1:38" x14ac:dyDescent="0.2">
      <c r="F29" s="34"/>
      <c r="G29" s="34"/>
      <c r="I29" s="35"/>
      <c r="J29" s="35"/>
      <c r="K29" s="35"/>
      <c r="L29" s="35"/>
      <c r="M29" s="35"/>
    </row>
    <row r="30" spans="1:38" x14ac:dyDescent="0.2">
      <c r="L30" s="35"/>
      <c r="M30" s="35"/>
    </row>
    <row r="31" spans="1:38" x14ac:dyDescent="0.2">
      <c r="F31" s="34"/>
      <c r="G31" s="34"/>
      <c r="L31" s="35"/>
      <c r="M31" s="35"/>
      <c r="AI31" s="1" t="s">
        <v>25</v>
      </c>
      <c r="AJ31" s="1" t="s">
        <v>26</v>
      </c>
      <c r="AL31" s="1" t="s">
        <v>27</v>
      </c>
    </row>
    <row r="32" spans="1:38" x14ac:dyDescent="0.2">
      <c r="F32" s="34"/>
      <c r="G32" s="34"/>
      <c r="AI32" s="1" t="s">
        <v>28</v>
      </c>
      <c r="AJ32" s="1" t="s">
        <v>29</v>
      </c>
      <c r="AL32" s="1" t="s">
        <v>30</v>
      </c>
    </row>
    <row r="33" spans="6:7" x14ac:dyDescent="0.2">
      <c r="F33" s="34"/>
      <c r="G33" s="34"/>
    </row>
    <row r="34" spans="6:7" x14ac:dyDescent="0.2">
      <c r="F34" s="34"/>
      <c r="G34" s="34"/>
    </row>
    <row r="36" spans="6:7" x14ac:dyDescent="0.2">
      <c r="F36" s="34"/>
      <c r="G36" s="34"/>
    </row>
    <row r="37" spans="6:7" x14ac:dyDescent="0.2">
      <c r="F37" s="34"/>
      <c r="G37" s="34"/>
    </row>
  </sheetData>
  <mergeCells count="7">
    <mergeCell ref="A1:D1"/>
    <mergeCell ref="C16:D16"/>
    <mergeCell ref="E16:F16"/>
    <mergeCell ref="G16:H16"/>
    <mergeCell ref="F3:H3"/>
    <mergeCell ref="I3:K3"/>
    <mergeCell ref="C3:E3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FEC9F2-2839-9345-BBB8-BCF6043D2F5E}">
  <dimension ref="B3:H19"/>
  <sheetViews>
    <sheetView workbookViewId="0">
      <selection activeCell="U3" sqref="U3"/>
    </sheetView>
  </sheetViews>
  <sheetFormatPr baseColWidth="10" defaultRowHeight="16" x14ac:dyDescent="0.2"/>
  <sheetData>
    <row r="3" spans="2:8" x14ac:dyDescent="0.2">
      <c r="B3" t="s">
        <v>33</v>
      </c>
    </row>
    <row r="4" spans="2:8" x14ac:dyDescent="0.2">
      <c r="C4" t="s">
        <v>19</v>
      </c>
      <c r="D4" t="s">
        <v>24</v>
      </c>
      <c r="E4" t="s">
        <v>31</v>
      </c>
      <c r="F4" t="s">
        <v>32</v>
      </c>
      <c r="G4" t="s">
        <v>34</v>
      </c>
      <c r="H4" t="s">
        <v>35</v>
      </c>
    </row>
    <row r="5" spans="2:8" x14ac:dyDescent="0.2">
      <c r="B5" t="s">
        <v>36</v>
      </c>
      <c r="C5">
        <v>1</v>
      </c>
      <c r="D5">
        <v>7</v>
      </c>
      <c r="E5">
        <v>14</v>
      </c>
      <c r="F5">
        <v>8</v>
      </c>
      <c r="G5">
        <v>5</v>
      </c>
      <c r="H5">
        <v>6</v>
      </c>
    </row>
    <row r="6" spans="2:8" x14ac:dyDescent="0.2">
      <c r="B6" t="s">
        <v>37</v>
      </c>
      <c r="C6">
        <v>4</v>
      </c>
      <c r="D6">
        <v>10</v>
      </c>
      <c r="E6">
        <v>10</v>
      </c>
      <c r="F6">
        <v>8</v>
      </c>
      <c r="G6">
        <v>3</v>
      </c>
      <c r="H6">
        <v>7</v>
      </c>
    </row>
    <row r="7" spans="2:8" x14ac:dyDescent="0.2">
      <c r="B7" t="s">
        <v>38</v>
      </c>
      <c r="C7">
        <v>1</v>
      </c>
      <c r="D7">
        <v>3</v>
      </c>
      <c r="E7">
        <v>11</v>
      </c>
      <c r="F7">
        <v>5</v>
      </c>
      <c r="G7">
        <v>4</v>
      </c>
      <c r="H7">
        <v>10</v>
      </c>
    </row>
    <row r="8" spans="2:8" x14ac:dyDescent="0.2">
      <c r="B8" t="s">
        <v>39</v>
      </c>
      <c r="C8">
        <v>3</v>
      </c>
      <c r="D8">
        <v>4</v>
      </c>
      <c r="E8">
        <v>6</v>
      </c>
      <c r="F8">
        <v>10</v>
      </c>
      <c r="G8">
        <v>6</v>
      </c>
      <c r="H8">
        <v>13</v>
      </c>
    </row>
    <row r="9" spans="2:8" x14ac:dyDescent="0.2">
      <c r="B9" t="s">
        <v>40</v>
      </c>
      <c r="C9">
        <v>3</v>
      </c>
      <c r="D9">
        <v>12</v>
      </c>
      <c r="E9">
        <v>3</v>
      </c>
      <c r="F9">
        <v>4</v>
      </c>
      <c r="G9">
        <v>16</v>
      </c>
      <c r="H9">
        <v>6</v>
      </c>
    </row>
    <row r="10" spans="2:8" x14ac:dyDescent="0.2">
      <c r="B10" t="s">
        <v>41</v>
      </c>
      <c r="C10">
        <v>2</v>
      </c>
      <c r="D10">
        <v>4</v>
      </c>
      <c r="E10">
        <v>5</v>
      </c>
      <c r="F10">
        <v>2</v>
      </c>
      <c r="G10">
        <v>11</v>
      </c>
      <c r="H10">
        <v>4</v>
      </c>
    </row>
    <row r="11" spans="2:8" x14ac:dyDescent="0.2">
      <c r="B11" t="s">
        <v>42</v>
      </c>
      <c r="C11">
        <v>0</v>
      </c>
      <c r="D11">
        <v>4</v>
      </c>
      <c r="E11">
        <v>2</v>
      </c>
      <c r="F11">
        <v>1</v>
      </c>
      <c r="G11">
        <v>11</v>
      </c>
      <c r="H11">
        <v>6</v>
      </c>
    </row>
    <row r="12" spans="2:8" x14ac:dyDescent="0.2">
      <c r="B12" t="s">
        <v>43</v>
      </c>
      <c r="C12">
        <v>2</v>
      </c>
      <c r="D12">
        <v>6</v>
      </c>
      <c r="E12">
        <v>6</v>
      </c>
      <c r="F12">
        <v>3</v>
      </c>
      <c r="G12">
        <v>6</v>
      </c>
      <c r="H12">
        <v>7</v>
      </c>
    </row>
    <row r="13" spans="2:8" x14ac:dyDescent="0.2">
      <c r="B13" t="s">
        <v>44</v>
      </c>
      <c r="C13">
        <v>2</v>
      </c>
      <c r="D13">
        <v>4</v>
      </c>
      <c r="E13">
        <v>3</v>
      </c>
      <c r="F13">
        <v>5</v>
      </c>
      <c r="G13">
        <v>5</v>
      </c>
      <c r="H13">
        <v>6</v>
      </c>
    </row>
    <row r="14" spans="2:8" x14ac:dyDescent="0.2">
      <c r="B14" t="s">
        <v>45</v>
      </c>
      <c r="C14">
        <v>2</v>
      </c>
      <c r="D14">
        <v>2</v>
      </c>
      <c r="E14">
        <v>25</v>
      </c>
      <c r="F14">
        <v>7</v>
      </c>
      <c r="G14">
        <v>6</v>
      </c>
      <c r="H14">
        <v>20</v>
      </c>
    </row>
    <row r="15" spans="2:8" x14ac:dyDescent="0.2">
      <c r="B15" t="s">
        <v>46</v>
      </c>
      <c r="C15">
        <v>3</v>
      </c>
      <c r="D15">
        <v>6</v>
      </c>
      <c r="E15">
        <v>35</v>
      </c>
      <c r="F15">
        <v>8</v>
      </c>
      <c r="G15">
        <v>5</v>
      </c>
      <c r="H15">
        <v>12</v>
      </c>
    </row>
    <row r="16" spans="2:8" x14ac:dyDescent="0.2">
      <c r="B16" t="s">
        <v>49</v>
      </c>
      <c r="C16">
        <v>7</v>
      </c>
      <c r="D16">
        <v>4</v>
      </c>
      <c r="E16">
        <v>29</v>
      </c>
      <c r="F16">
        <v>6</v>
      </c>
      <c r="G16">
        <v>3</v>
      </c>
      <c r="H16">
        <v>18</v>
      </c>
    </row>
    <row r="17" spans="7:8" x14ac:dyDescent="0.2">
      <c r="G17" t="s">
        <v>50</v>
      </c>
      <c r="H17">
        <v>16.666666666666668</v>
      </c>
    </row>
    <row r="18" spans="7:8" x14ac:dyDescent="0.2">
      <c r="G18" t="s">
        <v>51</v>
      </c>
      <c r="H18">
        <v>7.2222222222222223</v>
      </c>
    </row>
    <row r="19" spans="7:8" x14ac:dyDescent="0.2">
      <c r="G19" t="s">
        <v>52</v>
      </c>
      <c r="H19">
        <v>0.43333333333333329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783A71-8878-404F-B9D1-2B009F6AEB0A}">
  <dimension ref="B2:F10"/>
  <sheetViews>
    <sheetView workbookViewId="0">
      <selection activeCell="R2" sqref="R2"/>
    </sheetView>
  </sheetViews>
  <sheetFormatPr baseColWidth="10" defaultRowHeight="16" x14ac:dyDescent="0.2"/>
  <sheetData>
    <row r="2" spans="2:6" x14ac:dyDescent="0.2">
      <c r="C2" t="s">
        <v>47</v>
      </c>
      <c r="D2" t="s">
        <v>48</v>
      </c>
    </row>
    <row r="3" spans="2:6" x14ac:dyDescent="0.2">
      <c r="B3" t="s">
        <v>18</v>
      </c>
      <c r="C3">
        <v>21</v>
      </c>
      <c r="D3">
        <v>45</v>
      </c>
      <c r="E3">
        <v>66</v>
      </c>
      <c r="F3">
        <v>0.68181818181818177</v>
      </c>
    </row>
    <row r="4" spans="2:6" x14ac:dyDescent="0.2">
      <c r="B4" t="s">
        <v>19</v>
      </c>
      <c r="C4">
        <v>15</v>
      </c>
      <c r="D4">
        <v>15</v>
      </c>
      <c r="E4">
        <v>30</v>
      </c>
      <c r="F4">
        <v>0.5</v>
      </c>
    </row>
    <row r="5" spans="2:6" x14ac:dyDescent="0.2">
      <c r="B5" t="s">
        <v>22</v>
      </c>
      <c r="C5">
        <v>31</v>
      </c>
      <c r="D5">
        <v>36</v>
      </c>
      <c r="E5">
        <v>67</v>
      </c>
      <c r="F5">
        <v>0.53731343283582089</v>
      </c>
    </row>
    <row r="6" spans="2:6" x14ac:dyDescent="0.2">
      <c r="B6" t="s">
        <v>53</v>
      </c>
      <c r="C6">
        <v>22</v>
      </c>
      <c r="D6">
        <v>59</v>
      </c>
      <c r="E6">
        <v>81</v>
      </c>
      <c r="F6">
        <v>0.72839506172839508</v>
      </c>
    </row>
    <row r="7" spans="2:6" x14ac:dyDescent="0.2">
      <c r="B7" t="s">
        <v>25</v>
      </c>
      <c r="C7">
        <v>104</v>
      </c>
      <c r="D7">
        <v>45</v>
      </c>
      <c r="E7">
        <v>149</v>
      </c>
      <c r="F7">
        <v>0.30201342281879195</v>
      </c>
    </row>
    <row r="8" spans="2:6" x14ac:dyDescent="0.2">
      <c r="B8" t="s">
        <v>35</v>
      </c>
      <c r="C8">
        <v>61</v>
      </c>
      <c r="D8">
        <v>54</v>
      </c>
      <c r="E8">
        <v>115</v>
      </c>
    </row>
    <row r="9" spans="2:6" x14ac:dyDescent="0.2">
      <c r="B9" t="s">
        <v>54</v>
      </c>
    </row>
    <row r="10" spans="2:6" x14ac:dyDescent="0.2">
      <c r="C10">
        <v>254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7B5906-29CA-9C41-B703-6E8D06AE3E77}">
  <dimension ref="B3:G13"/>
  <sheetViews>
    <sheetView topLeftCell="D1" workbookViewId="0">
      <selection activeCell="R3" sqref="R3"/>
    </sheetView>
  </sheetViews>
  <sheetFormatPr baseColWidth="10" defaultRowHeight="16" x14ac:dyDescent="0.2"/>
  <cols>
    <col min="2" max="2" width="16.5" customWidth="1"/>
    <col min="4" max="4" width="16" customWidth="1"/>
  </cols>
  <sheetData>
    <row r="3" spans="2:7" x14ac:dyDescent="0.2">
      <c r="B3" t="s">
        <v>67</v>
      </c>
    </row>
    <row r="4" spans="2:7" x14ac:dyDescent="0.2">
      <c r="C4" t="s">
        <v>64</v>
      </c>
      <c r="D4" t="s">
        <v>66</v>
      </c>
      <c r="E4" s="53" t="s">
        <v>55</v>
      </c>
      <c r="F4" s="53"/>
      <c r="G4" t="s">
        <v>65</v>
      </c>
    </row>
    <row r="6" spans="2:7" x14ac:dyDescent="0.2">
      <c r="B6" t="s">
        <v>56</v>
      </c>
      <c r="C6">
        <v>1067.491</v>
      </c>
      <c r="D6">
        <v>52.069580000000002</v>
      </c>
      <c r="E6">
        <v>965.12049999999999</v>
      </c>
      <c r="F6">
        <v>1169.8620000000001</v>
      </c>
      <c r="G6">
        <v>1032.239</v>
      </c>
    </row>
    <row r="7" spans="2:7" x14ac:dyDescent="0.2">
      <c r="B7" t="s">
        <v>57</v>
      </c>
      <c r="C7">
        <v>1008.758</v>
      </c>
      <c r="D7">
        <v>44.80856</v>
      </c>
      <c r="E7">
        <v>920.72460000000001</v>
      </c>
      <c r="F7">
        <v>1096.7909999999999</v>
      </c>
      <c r="G7">
        <v>1009.934</v>
      </c>
    </row>
    <row r="8" spans="2:7" x14ac:dyDescent="0.2">
      <c r="B8" t="s">
        <v>58</v>
      </c>
      <c r="C8">
        <v>728.6</v>
      </c>
      <c r="D8">
        <v>164.34</v>
      </c>
      <c r="E8">
        <v>392.49</v>
      </c>
      <c r="F8">
        <v>1064.71</v>
      </c>
      <c r="G8">
        <v>900.12419999999997</v>
      </c>
    </row>
    <row r="9" spans="2:7" x14ac:dyDescent="0.2">
      <c r="B9" t="s">
        <v>59</v>
      </c>
      <c r="C9">
        <v>732.09</v>
      </c>
      <c r="D9">
        <v>104.69</v>
      </c>
      <c r="E9">
        <v>523</v>
      </c>
      <c r="F9">
        <v>941.17</v>
      </c>
      <c r="G9">
        <v>850.51919999999996</v>
      </c>
    </row>
    <row r="10" spans="2:7" x14ac:dyDescent="0.2">
      <c r="B10" t="s">
        <v>60</v>
      </c>
      <c r="C10">
        <v>808.04349999999999</v>
      </c>
      <c r="D10">
        <v>84.428910000000002</v>
      </c>
      <c r="E10">
        <v>640.79039999999998</v>
      </c>
      <c r="F10">
        <v>975.29650000000004</v>
      </c>
      <c r="G10">
        <v>905.39919999999995</v>
      </c>
    </row>
    <row r="11" spans="2:7" x14ac:dyDescent="0.2">
      <c r="B11" t="s">
        <v>61</v>
      </c>
      <c r="C11">
        <v>1073.75</v>
      </c>
      <c r="D11">
        <v>78.7</v>
      </c>
      <c r="E11">
        <v>918.22</v>
      </c>
      <c r="F11">
        <v>1229.27</v>
      </c>
      <c r="G11">
        <v>960.67</v>
      </c>
    </row>
    <row r="12" spans="2:7" x14ac:dyDescent="0.2">
      <c r="B12" t="s">
        <v>62</v>
      </c>
      <c r="C12">
        <v>1138.69</v>
      </c>
      <c r="D12">
        <v>114.03</v>
      </c>
      <c r="E12">
        <v>911.76</v>
      </c>
      <c r="F12">
        <v>1365.62</v>
      </c>
      <c r="G12">
        <v>1026.29</v>
      </c>
    </row>
    <row r="13" spans="2:7" x14ac:dyDescent="0.2">
      <c r="B13" t="s">
        <v>63</v>
      </c>
      <c r="C13">
        <v>1449.64</v>
      </c>
      <c r="D13">
        <v>154.27000000000001</v>
      </c>
      <c r="E13">
        <v>1141.6199999999999</v>
      </c>
      <c r="F13">
        <v>1757.66</v>
      </c>
      <c r="G13">
        <v>1262.7850000000001</v>
      </c>
    </row>
  </sheetData>
  <mergeCells count="1">
    <mergeCell ref="E4:F4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4</vt:lpstr>
      <vt:lpstr>Fig 4</vt:lpstr>
      <vt:lpstr>Fig 5</vt:lpstr>
      <vt:lpstr>Fig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zanne Agan</dc:creator>
  <cp:lastModifiedBy>Suzanne Agan</cp:lastModifiedBy>
  <dcterms:created xsi:type="dcterms:W3CDTF">2020-12-03T16:58:58Z</dcterms:created>
  <dcterms:modified xsi:type="dcterms:W3CDTF">2021-03-04T02:40:28Z</dcterms:modified>
</cp:coreProperties>
</file>